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estro/ucloud/Shared/Clusia/CluP publications and reports/Manuscript/Submission/Nature/Revision4_FINAL/Supplement/Data/"/>
    </mc:Choice>
  </mc:AlternateContent>
  <xr:revisionPtr revIDLastSave="0" documentId="13_ncr:1_{491600F9-D553-D342-9B52-1C120B62E961}" xr6:coauthVersionLast="47" xr6:coauthVersionMax="47" xr10:uidLastSave="{00000000-0000-0000-0000-000000000000}"/>
  <bookViews>
    <workbookView xWindow="4540" yWindow="1800" windowWidth="29660" windowHeight="17440" xr2:uid="{FD868A85-BEBE-E849-BD21-167D03F6F720}"/>
  </bookViews>
  <sheets>
    <sheet name="Sequencing (RAW reads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6" i="2" l="1"/>
  <c r="H22" i="2"/>
  <c r="H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annes Kramml</author>
  </authors>
  <commentList>
    <comment ref="H36" authorId="0" shapeId="0" xr:uid="{AE8DC2E9-6267-C144-B9FD-C4CE1EB7A7E8}">
      <text>
        <r>
          <rPr>
            <b/>
            <sz val="10"/>
            <color rgb="FF000000"/>
            <rFont val="Tahoma"/>
            <family val="2"/>
          </rPr>
          <t>Hannes Kramml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+ 30x from another lane (PCI extraction)</t>
        </r>
      </text>
    </comment>
  </commentList>
</comments>
</file>

<file path=xl/sharedStrings.xml><?xml version="1.0" encoding="utf-8"?>
<sst xmlns="http://schemas.openxmlformats.org/spreadsheetml/2006/main" count="42" uniqueCount="25">
  <si>
    <t>Statistics for all wells of length 500 bases or more</t>
  </si>
  <si>
    <t>Subread coverage</t>
  </si>
  <si>
    <t xml:space="preserve">     17,981,011 reads        out of      18,278,619  ( 98.4%)</t>
  </si>
  <si>
    <t>Genome size</t>
  </si>
  <si>
    <t>bp</t>
  </si>
  <si>
    <t>371,865,616,144 base pairs   out of 371,951,713,828  (100.0%)</t>
  </si>
  <si>
    <t>Base pairs</t>
  </si>
  <si>
    <t xml:space="preserve">         20,681 average read length</t>
  </si>
  <si>
    <t>Total coverage</t>
  </si>
  <si>
    <t>x</t>
  </si>
  <si>
    <t xml:space="preserve">         17,055 standard deviation</t>
  </si>
  <si>
    <t xml:space="preserve">  Base composition: 0.315(A) 0.183(C) 0.197(G) 0.305(T)</t>
  </si>
  <si>
    <t xml:space="preserve">     16,458,072 reads        out of      16,682,670  ( 98.7%)</t>
  </si>
  <si>
    <t>363,375,605,197 base pairs   out of 363,441,171,853  (100.0%)</t>
  </si>
  <si>
    <t xml:space="preserve">         22,078 average read length</t>
  </si>
  <si>
    <t xml:space="preserve">         17,384 standard deviation</t>
  </si>
  <si>
    <t xml:space="preserve">  Base composition: 0.316(A) 0.185(C) 0.198(G) 0.301(T)</t>
  </si>
  <si>
    <t xml:space="preserve">      2,807,349 reads        out of       2,951,436  ( 95.1%)</t>
  </si>
  <si>
    <t xml:space="preserve"> 60,720,814,475 base pairs   out of  60,759,035,436  ( 99.9%)</t>
  </si>
  <si>
    <t xml:space="preserve">         21,629 average read length</t>
  </si>
  <si>
    <t xml:space="preserve">         17,896 standard deviation</t>
  </si>
  <si>
    <t xml:space="preserve">  Base composition: 0.327(A) 0.188(C) 0.180(G) 0.305(T)</t>
  </si>
  <si>
    <r>
      <t>Clusia rosea</t>
    </r>
    <r>
      <rPr>
        <b/>
        <sz val="12"/>
        <color theme="1"/>
        <rFont val="Helvetica"/>
        <family val="2"/>
      </rPr>
      <t xml:space="preserve"> (kit-based extractions only, samples 1.1.1, 1.2.1)</t>
    </r>
  </si>
  <si>
    <t>Clusia major</t>
  </si>
  <si>
    <r>
      <t xml:space="preserve">Clusia minor </t>
    </r>
    <r>
      <rPr>
        <b/>
        <sz val="12"/>
        <color theme="1"/>
        <rFont val="Helvetica"/>
        <family val="2"/>
      </rPr>
      <t>s.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0"/>
      <color rgb="FF000000"/>
      <name val="Tahom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b/>
      <sz val="10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3" fontId="1" fillId="0" borderId="0" xfId="0" applyNumberFormat="1" applyFont="1"/>
    <xf numFmtId="0" fontId="4" fillId="2" borderId="0" xfId="0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01600</xdr:colOff>
      <xdr:row>1</xdr:row>
      <xdr:rowOff>1</xdr:rowOff>
    </xdr:from>
    <xdr:to>
      <xdr:col>16</xdr:col>
      <xdr:colOff>330200</xdr:colOff>
      <xdr:row>12</xdr:row>
      <xdr:rowOff>5447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50222A9-B56A-DC91-718D-6D670EB625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32800" y="203201"/>
          <a:ext cx="6007100" cy="2289672"/>
        </a:xfrm>
        <a:prstGeom prst="rect">
          <a:avLst/>
        </a:prstGeom>
      </xdr:spPr>
    </xdr:pic>
    <xdr:clientData/>
  </xdr:twoCellAnchor>
  <xdr:twoCellAnchor editAs="oneCell">
    <xdr:from>
      <xdr:col>9</xdr:col>
      <xdr:colOff>50800</xdr:colOff>
      <xdr:row>15</xdr:row>
      <xdr:rowOff>12701</xdr:rowOff>
    </xdr:from>
    <xdr:to>
      <xdr:col>16</xdr:col>
      <xdr:colOff>317500</xdr:colOff>
      <xdr:row>26</xdr:row>
      <xdr:rowOff>1890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30FB030-1E46-A210-1D77-0F9DAF0517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382000" y="3060701"/>
          <a:ext cx="6045200" cy="2241404"/>
        </a:xfrm>
        <a:prstGeom prst="rect">
          <a:avLst/>
        </a:prstGeom>
      </xdr:spPr>
    </xdr:pic>
    <xdr:clientData/>
  </xdr:twoCellAnchor>
  <xdr:twoCellAnchor editAs="oneCell">
    <xdr:from>
      <xdr:col>9</xdr:col>
      <xdr:colOff>38100</xdr:colOff>
      <xdr:row>29</xdr:row>
      <xdr:rowOff>76200</xdr:rowOff>
    </xdr:from>
    <xdr:to>
      <xdr:col>16</xdr:col>
      <xdr:colOff>279400</xdr:colOff>
      <xdr:row>40</xdr:row>
      <xdr:rowOff>11573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9E9B0A0-7734-7A83-497F-2B238F5F44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69300" y="5969000"/>
          <a:ext cx="6019800" cy="2274732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19C2B-8306-C94E-BD1D-0EF5F5ADD883}">
  <dimension ref="A1:Q39"/>
  <sheetViews>
    <sheetView tabSelected="1" workbookViewId="0"/>
  </sheetViews>
  <sheetFormatPr baseColWidth="10" defaultRowHeight="16"/>
  <cols>
    <col min="1" max="6" width="10.83203125" style="1"/>
    <col min="7" max="7" width="15" style="1" customWidth="1"/>
    <col min="8" max="8" width="18.5" style="1" customWidth="1"/>
    <col min="9" max="16384" width="10.83203125" style="1"/>
  </cols>
  <sheetData>
    <row r="1" spans="1:17">
      <c r="A1" s="4" t="s">
        <v>2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3" spans="1:17">
      <c r="A3" s="2" t="s">
        <v>0</v>
      </c>
      <c r="G3" s="2" t="s">
        <v>1</v>
      </c>
    </row>
    <row r="5" spans="1:17">
      <c r="A5" s="1" t="s">
        <v>2</v>
      </c>
      <c r="G5" s="1" t="s">
        <v>3</v>
      </c>
      <c r="H5" s="3">
        <v>1645485000</v>
      </c>
      <c r="I5" s="1" t="s">
        <v>4</v>
      </c>
    </row>
    <row r="6" spans="1:17">
      <c r="A6" s="1" t="s">
        <v>5</v>
      </c>
      <c r="G6" s="1" t="s">
        <v>6</v>
      </c>
      <c r="H6" s="3">
        <v>371865616144</v>
      </c>
      <c r="I6" s="1" t="s">
        <v>4</v>
      </c>
    </row>
    <row r="8" spans="1:17">
      <c r="A8" s="1" t="s">
        <v>7</v>
      </c>
      <c r="G8" s="1" t="s">
        <v>8</v>
      </c>
      <c r="H8" s="3">
        <f>H6/H5</f>
        <v>225.99149560403163</v>
      </c>
      <c r="I8" s="1" t="s">
        <v>9</v>
      </c>
    </row>
    <row r="9" spans="1:17">
      <c r="A9" s="1" t="s">
        <v>10</v>
      </c>
    </row>
    <row r="11" spans="1:17">
      <c r="A11" s="1" t="s">
        <v>11</v>
      </c>
    </row>
    <row r="15" spans="1:17">
      <c r="A15" s="4" t="s">
        <v>24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7" spans="1:17">
      <c r="A17" s="2" t="s">
        <v>0</v>
      </c>
      <c r="G17" s="2" t="s">
        <v>1</v>
      </c>
    </row>
    <row r="19" spans="1:17">
      <c r="A19" s="1" t="s">
        <v>12</v>
      </c>
      <c r="G19" s="1" t="s">
        <v>3</v>
      </c>
      <c r="H19" s="3">
        <v>3017423400</v>
      </c>
      <c r="I19" s="1" t="s">
        <v>4</v>
      </c>
    </row>
    <row r="20" spans="1:17">
      <c r="A20" s="1" t="s">
        <v>13</v>
      </c>
      <c r="G20" s="1" t="s">
        <v>6</v>
      </c>
      <c r="H20" s="3">
        <v>363375605197</v>
      </c>
      <c r="I20" s="1" t="s">
        <v>4</v>
      </c>
    </row>
    <row r="22" spans="1:17">
      <c r="A22" s="1" t="s">
        <v>14</v>
      </c>
      <c r="G22" s="1" t="s">
        <v>8</v>
      </c>
      <c r="H22" s="3">
        <f>H20/H19</f>
        <v>120.42579281283496</v>
      </c>
      <c r="I22" s="1" t="s">
        <v>9</v>
      </c>
    </row>
    <row r="23" spans="1:17">
      <c r="A23" s="1" t="s">
        <v>15</v>
      </c>
    </row>
    <row r="25" spans="1:17">
      <c r="A25" s="1" t="s">
        <v>16</v>
      </c>
    </row>
    <row r="29" spans="1:17">
      <c r="A29" s="4" t="s">
        <v>22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  <row r="31" spans="1:17">
      <c r="A31" s="2" t="s">
        <v>0</v>
      </c>
      <c r="G31" s="2" t="s">
        <v>1</v>
      </c>
    </row>
    <row r="33" spans="1:9">
      <c r="A33" s="1" t="s">
        <v>17</v>
      </c>
      <c r="G33" s="1" t="s">
        <v>3</v>
      </c>
      <c r="H33" s="3">
        <v>3160000000</v>
      </c>
      <c r="I33" s="1" t="s">
        <v>4</v>
      </c>
    </row>
    <row r="34" spans="1:9">
      <c r="A34" s="1" t="s">
        <v>18</v>
      </c>
      <c r="G34" s="1" t="s">
        <v>6</v>
      </c>
      <c r="H34" s="3">
        <v>60720814475</v>
      </c>
      <c r="I34" s="1" t="s">
        <v>4</v>
      </c>
    </row>
    <row r="36" spans="1:9">
      <c r="A36" s="1" t="s">
        <v>19</v>
      </c>
      <c r="G36" s="1" t="s">
        <v>8</v>
      </c>
      <c r="H36" s="3">
        <f>H34/H33</f>
        <v>19.215447618670886</v>
      </c>
      <c r="I36" s="1" t="s">
        <v>9</v>
      </c>
    </row>
    <row r="37" spans="1:9">
      <c r="A37" s="1" t="s">
        <v>20</v>
      </c>
    </row>
    <row r="39" spans="1:9">
      <c r="A39" s="1" t="s">
        <v>21</v>
      </c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 (RAW read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s Kramml</dc:creator>
  <cp:lastModifiedBy>Hannes Kramml</cp:lastModifiedBy>
  <dcterms:created xsi:type="dcterms:W3CDTF">2024-07-06T09:55:06Z</dcterms:created>
  <dcterms:modified xsi:type="dcterms:W3CDTF">2026-04-01T20:34:43Z</dcterms:modified>
</cp:coreProperties>
</file>